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iamshaw/Dropbox/REHAB/REHAB-my-folder/paper-1/manuscript/supplementary/"/>
    </mc:Choice>
  </mc:AlternateContent>
  <xr:revisionPtr revIDLastSave="0" documentId="13_ncr:1_{BC8447CD-6229-0F43-B68D-B02663C66320}" xr6:coauthVersionLast="45" xr6:coauthVersionMax="45" xr10:uidLastSave="{00000000-0000-0000-0000-000000000000}"/>
  <bookViews>
    <workbookView xWindow="0" yWindow="460" windowWidth="25600" windowHeight="155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3" i="1"/>
  <c r="D4" i="1"/>
  <c r="D5" i="1"/>
  <c r="D6" i="1"/>
  <c r="D7" i="1"/>
  <c r="D8" i="1"/>
  <c r="D9" i="1"/>
  <c r="D10" i="1"/>
  <c r="D11" i="1"/>
  <c r="D12" i="1"/>
  <c r="D13" i="1"/>
  <c r="D14" i="1"/>
  <c r="D3" i="1"/>
</calcChain>
</file>

<file path=xl/sharedStrings.xml><?xml version="1.0" encoding="utf-8"?>
<sst xmlns="http://schemas.openxmlformats.org/spreadsheetml/2006/main" count="23" uniqueCount="12">
  <si>
    <t>Citrobacter</t>
  </si>
  <si>
    <t>Enterobacter</t>
  </si>
  <si>
    <t>Escherichia</t>
  </si>
  <si>
    <t>Klebsiella</t>
  </si>
  <si>
    <t>Unique to genus</t>
  </si>
  <si>
    <t>Seen in other genera</t>
  </si>
  <si>
    <t>Both</t>
  </si>
  <si>
    <t>N</t>
  </si>
  <si>
    <t>%</t>
  </si>
  <si>
    <t>Location of gene group</t>
  </si>
  <si>
    <t>Chromosome only</t>
  </si>
  <si>
    <t>Plasmid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"/>
  <sheetViews>
    <sheetView tabSelected="1" workbookViewId="0">
      <selection activeCell="F8" sqref="F8"/>
    </sheetView>
  </sheetViews>
  <sheetFormatPr baseColWidth="10" defaultRowHeight="16" x14ac:dyDescent="0.2"/>
  <cols>
    <col min="2" max="2" width="20" bestFit="1" customWidth="1"/>
    <col min="3" max="3" width="9.6640625" customWidth="1"/>
    <col min="4" max="4" width="8.83203125" customWidth="1"/>
    <col min="5" max="5" width="12.1640625" customWidth="1"/>
  </cols>
  <sheetData>
    <row r="1" spans="1:10" x14ac:dyDescent="0.2">
      <c r="C1" s="3" t="s">
        <v>4</v>
      </c>
      <c r="D1" s="3"/>
      <c r="E1" s="3" t="s">
        <v>5</v>
      </c>
      <c r="F1" s="3"/>
    </row>
    <row r="2" spans="1:10" x14ac:dyDescent="0.2">
      <c r="B2" t="s">
        <v>9</v>
      </c>
      <c r="C2" s="2" t="s">
        <v>7</v>
      </c>
      <c r="D2" s="2" t="s">
        <v>8</v>
      </c>
      <c r="E2" s="2" t="s">
        <v>7</v>
      </c>
      <c r="F2" s="2" t="s">
        <v>8</v>
      </c>
    </row>
    <row r="3" spans="1:10" x14ac:dyDescent="0.2">
      <c r="A3" t="s">
        <v>0</v>
      </c>
      <c r="B3" t="s">
        <v>10</v>
      </c>
      <c r="C3">
        <v>30828</v>
      </c>
      <c r="D3" s="1">
        <f>C3/SUM(C3, E3) * 100</f>
        <v>82.201423886089103</v>
      </c>
      <c r="E3">
        <v>6675</v>
      </c>
      <c r="F3" s="1">
        <f>E3/SUM(C3, E3) * 100</f>
        <v>17.798576113910887</v>
      </c>
    </row>
    <row r="4" spans="1:10" x14ac:dyDescent="0.2">
      <c r="B4" t="s">
        <v>11</v>
      </c>
      <c r="C4">
        <v>2575</v>
      </c>
      <c r="D4" s="1">
        <f t="shared" ref="D4:D14" si="0">C4/SUM(C4, E4) * 100</f>
        <v>58.403266046722614</v>
      </c>
      <c r="E4">
        <v>1834</v>
      </c>
      <c r="F4" s="1">
        <f t="shared" ref="F4:F14" si="1">E4/SUM(C4, E4) * 100</f>
        <v>41.596733953277386</v>
      </c>
      <c r="J4" s="1"/>
    </row>
    <row r="5" spans="1:10" x14ac:dyDescent="0.2">
      <c r="B5" t="s">
        <v>6</v>
      </c>
      <c r="C5">
        <v>404</v>
      </c>
      <c r="D5" s="1">
        <f t="shared" si="0"/>
        <v>27.785419532324624</v>
      </c>
      <c r="E5">
        <v>1050</v>
      </c>
      <c r="F5" s="1">
        <f t="shared" si="1"/>
        <v>72.214580467675376</v>
      </c>
    </row>
    <row r="6" spans="1:10" x14ac:dyDescent="0.2">
      <c r="A6" t="s">
        <v>1</v>
      </c>
      <c r="B6" t="s">
        <v>10</v>
      </c>
      <c r="C6">
        <v>19533</v>
      </c>
      <c r="D6" s="1">
        <f t="shared" si="0"/>
        <v>82.012847965738757</v>
      </c>
      <c r="E6">
        <v>4284</v>
      </c>
      <c r="F6" s="1">
        <f t="shared" si="1"/>
        <v>17.987152034261243</v>
      </c>
    </row>
    <row r="7" spans="1:10" x14ac:dyDescent="0.2">
      <c r="B7" t="s">
        <v>11</v>
      </c>
      <c r="C7">
        <v>1078</v>
      </c>
      <c r="D7" s="1">
        <f t="shared" si="0"/>
        <v>44.416975690152448</v>
      </c>
      <c r="E7">
        <v>1349</v>
      </c>
      <c r="F7" s="1">
        <f t="shared" si="1"/>
        <v>55.583024309847552</v>
      </c>
    </row>
    <row r="8" spans="1:10" x14ac:dyDescent="0.2">
      <c r="B8" t="s">
        <v>6</v>
      </c>
      <c r="C8">
        <v>334</v>
      </c>
      <c r="D8" s="1">
        <f t="shared" si="0"/>
        <v>37.111111111111114</v>
      </c>
      <c r="E8">
        <v>566</v>
      </c>
      <c r="F8" s="1">
        <f t="shared" si="1"/>
        <v>62.888888888888893</v>
      </c>
    </row>
    <row r="9" spans="1:10" x14ac:dyDescent="0.2">
      <c r="A9" t="s">
        <v>2</v>
      </c>
      <c r="B9" t="s">
        <v>10</v>
      </c>
      <c r="C9">
        <v>33548</v>
      </c>
      <c r="D9" s="1">
        <f t="shared" si="0"/>
        <v>87.148980387063261</v>
      </c>
      <c r="E9">
        <v>4947</v>
      </c>
      <c r="F9" s="1">
        <f t="shared" si="1"/>
        <v>12.851019612936746</v>
      </c>
    </row>
    <row r="10" spans="1:10" x14ac:dyDescent="0.2">
      <c r="B10" t="s">
        <v>11</v>
      </c>
      <c r="C10">
        <v>6400</v>
      </c>
      <c r="D10" s="1">
        <f t="shared" si="0"/>
        <v>80.381813614669682</v>
      </c>
      <c r="E10">
        <v>1562</v>
      </c>
      <c r="F10" s="1">
        <f t="shared" si="1"/>
        <v>19.618186385330318</v>
      </c>
    </row>
    <row r="11" spans="1:10" x14ac:dyDescent="0.2">
      <c r="B11" t="s">
        <v>6</v>
      </c>
      <c r="C11">
        <v>1659</v>
      </c>
      <c r="D11" s="1">
        <f t="shared" si="0"/>
        <v>63.930635838150287</v>
      </c>
      <c r="E11">
        <v>936</v>
      </c>
      <c r="F11" s="1">
        <f t="shared" si="1"/>
        <v>36.069364161849713</v>
      </c>
    </row>
    <row r="12" spans="1:10" x14ac:dyDescent="0.2">
      <c r="A12" t="s">
        <v>3</v>
      </c>
      <c r="B12" t="s">
        <v>10</v>
      </c>
      <c r="C12">
        <v>27585</v>
      </c>
      <c r="D12" s="1">
        <f t="shared" si="0"/>
        <v>88.421963650351003</v>
      </c>
      <c r="E12">
        <v>3612</v>
      </c>
      <c r="F12" s="1">
        <f t="shared" si="1"/>
        <v>11.578036349649004</v>
      </c>
    </row>
    <row r="13" spans="1:10" x14ac:dyDescent="0.2">
      <c r="B13" t="s">
        <v>11</v>
      </c>
      <c r="C13">
        <v>3473</v>
      </c>
      <c r="D13" s="1">
        <f t="shared" si="0"/>
        <v>53.529593094944516</v>
      </c>
      <c r="E13">
        <v>3015</v>
      </c>
      <c r="F13" s="1">
        <f t="shared" si="1"/>
        <v>46.470406905055491</v>
      </c>
    </row>
    <row r="14" spans="1:10" x14ac:dyDescent="0.2">
      <c r="B14" t="s">
        <v>6</v>
      </c>
      <c r="C14">
        <v>106</v>
      </c>
      <c r="D14" s="1">
        <f t="shared" si="0"/>
        <v>20.075757575757574</v>
      </c>
      <c r="E14">
        <v>422</v>
      </c>
      <c r="F14" s="1">
        <f t="shared" si="1"/>
        <v>79.924242424242422</v>
      </c>
    </row>
    <row r="15" spans="1:10" x14ac:dyDescent="0.2">
      <c r="D15" s="1"/>
      <c r="E15" s="1"/>
      <c r="F15" s="1"/>
    </row>
  </sheetData>
  <mergeCells count="2">
    <mergeCell ref="C1:D1"/>
    <mergeCell ref="E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Shaw</dc:creator>
  <cp:lastModifiedBy>Liam Shaw</cp:lastModifiedBy>
  <dcterms:created xsi:type="dcterms:W3CDTF">2020-07-20T11:23:53Z</dcterms:created>
  <dcterms:modified xsi:type="dcterms:W3CDTF">2020-07-20T16:01:03Z</dcterms:modified>
</cp:coreProperties>
</file>